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dmin/Documents/UNIL/Afribiota/FIG_TABLES_SUPPL/"/>
    </mc:Choice>
  </mc:AlternateContent>
  <xr:revisionPtr revIDLastSave="0" documentId="13_ncr:1_{7E3CF075-C567-1245-BA6B-D43D564BCB52}" xr6:coauthVersionLast="47" xr6:coauthVersionMax="47" xr10:uidLastSave="{00000000-0000-0000-0000-000000000000}"/>
  <bookViews>
    <workbookView xWindow="1100" yWindow="760" windowWidth="28040" windowHeight="17300" xr2:uid="{00000000-000D-0000-FFFF-FFFF00000000}"/>
  </bookViews>
  <sheets>
    <sheet name="SEM_indirect_effects" sheetId="1" r:id="rId1"/>
  </sheets>
  <definedNames>
    <definedName name="_xlnm._FilterDatabase" localSheetId="0" hidden="1">SEM_indirect_effects!$A$7:$L$7</definedName>
  </definedNames>
  <calcPr calcId="0" concurrentCalc="0"/>
</workbook>
</file>

<file path=xl/sharedStrings.xml><?xml version="1.0" encoding="utf-8"?>
<sst xmlns="http://schemas.openxmlformats.org/spreadsheetml/2006/main" count="250" uniqueCount="33">
  <si>
    <t>z</t>
  </si>
  <si>
    <t>pvalue</t>
  </si>
  <si>
    <t>PC1</t>
  </si>
  <si>
    <t>Neurodevelopment</t>
  </si>
  <si>
    <t>Simple model</t>
  </si>
  <si>
    <t>Total</t>
  </si>
  <si>
    <t>Complex SEM</t>
  </si>
  <si>
    <t>Complex path analysis</t>
  </si>
  <si>
    <t>HAZ (cont.)</t>
  </si>
  <si>
    <t>HAZ (cont.) and PC1</t>
  </si>
  <si>
    <t>Shannon index</t>
  </si>
  <si>
    <t>HAZ (cont.) and Shannon index</t>
  </si>
  <si>
    <t>Clusters</t>
  </si>
  <si>
    <t>HAZ (cont.) and Clusters</t>
  </si>
  <si>
    <t>Overall score</t>
  </si>
  <si>
    <t>Structural model</t>
  </si>
  <si>
    <t>Microbiome characterization</t>
  </si>
  <si>
    <t>Endogenous variable (Y)</t>
  </si>
  <si>
    <t>Exogenous variable (X)</t>
  </si>
  <si>
    <t>Estimate</t>
  </si>
  <si>
    <t>Standard error</t>
  </si>
  <si>
    <t>Standardized estimate on latent variables' standard deviations</t>
  </si>
  <si>
    <t>Standardized estimate on all variables' standard deviations</t>
  </si>
  <si>
    <t>Indirect or total effect</t>
  </si>
  <si>
    <t>Mediator (M)</t>
  </si>
  <si>
    <t>Indirect</t>
  </si>
  <si>
    <t>The microbiome was characterized using alternatively one of three data reduction approaches: 1) Shannon 𝜶-diversity index, 2) first principal component of the PCoA, 3) clusters resulting from a hierarchical clustering.</t>
  </si>
  <si>
    <t>Neurodevelopment is a latent construct.</t>
  </si>
  <si>
    <t>PC: principal component; HAZ: Height-for-Age Z-score; DDS: diet diversity score.</t>
  </si>
  <si>
    <t>SES</t>
  </si>
  <si>
    <t>Number of rooms</t>
  </si>
  <si>
    <t>Maternal age at first pregnancy</t>
  </si>
  <si>
    <t xml:space="preserve">SUPPL TABLE 6. Parameter estimates for indirect effects of variables on neurodevelopment of different structural models using either structural equation modelling or path analysis (without latent variables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1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0">
    <xf numFmtId="0" fontId="0" fillId="0" borderId="0" xfId="0"/>
    <xf numFmtId="0" fontId="19" fillId="0" borderId="0" xfId="0" applyFont="1"/>
    <xf numFmtId="0" fontId="20" fillId="0" borderId="0" xfId="0" applyFont="1"/>
    <xf numFmtId="0" fontId="20" fillId="0" borderId="0" xfId="0" applyFont="1" applyAlignment="1">
      <alignment horizontal="center"/>
    </xf>
    <xf numFmtId="0" fontId="19" fillId="0" borderId="25" xfId="0" applyFont="1" applyBorder="1" applyAlignment="1">
      <alignment wrapText="1"/>
    </xf>
    <xf numFmtId="0" fontId="19" fillId="0" borderId="26" xfId="0" applyFont="1" applyBorder="1" applyAlignment="1">
      <alignment horizontal="center" wrapText="1"/>
    </xf>
    <xf numFmtId="0" fontId="19" fillId="0" borderId="27" xfId="0" applyFont="1" applyBorder="1" applyAlignment="1">
      <alignment horizontal="center" wrapText="1"/>
    </xf>
    <xf numFmtId="0" fontId="20" fillId="0" borderId="13" xfId="0" applyFont="1" applyBorder="1"/>
    <xf numFmtId="0" fontId="20" fillId="0" borderId="14" xfId="0" applyFont="1" applyBorder="1"/>
    <xf numFmtId="164" fontId="20" fillId="0" borderId="14" xfId="0" applyNumberFormat="1" applyFont="1" applyBorder="1" applyAlignment="1">
      <alignment horizontal="center"/>
    </xf>
    <xf numFmtId="164" fontId="20" fillId="0" borderId="15" xfId="0" applyNumberFormat="1" applyFont="1" applyBorder="1" applyAlignment="1">
      <alignment horizontal="center"/>
    </xf>
    <xf numFmtId="0" fontId="20" fillId="0" borderId="16" xfId="0" applyFont="1" applyBorder="1"/>
    <xf numFmtId="0" fontId="20" fillId="0" borderId="10" xfId="0" applyFont="1" applyBorder="1"/>
    <xf numFmtId="164" fontId="20" fillId="0" borderId="10" xfId="0" applyNumberFormat="1" applyFont="1" applyBorder="1" applyAlignment="1">
      <alignment horizontal="center"/>
    </xf>
    <xf numFmtId="164" fontId="20" fillId="0" borderId="17" xfId="0" applyNumberFormat="1" applyFont="1" applyBorder="1" applyAlignment="1">
      <alignment horizontal="center"/>
    </xf>
    <xf numFmtId="0" fontId="20" fillId="0" borderId="18" xfId="0" applyFont="1" applyBorder="1"/>
    <xf numFmtId="0" fontId="20" fillId="0" borderId="11" xfId="0" applyFont="1" applyBorder="1"/>
    <xf numFmtId="164" fontId="20" fillId="0" borderId="11" xfId="0" applyNumberFormat="1" applyFont="1" applyBorder="1" applyAlignment="1">
      <alignment horizontal="center"/>
    </xf>
    <xf numFmtId="164" fontId="20" fillId="0" borderId="19" xfId="0" applyNumberFormat="1" applyFont="1" applyBorder="1" applyAlignment="1">
      <alignment horizontal="center"/>
    </xf>
    <xf numFmtId="0" fontId="20" fillId="0" borderId="20" xfId="0" applyFont="1" applyBorder="1"/>
    <xf numFmtId="0" fontId="20" fillId="0" borderId="12" xfId="0" applyFont="1" applyBorder="1"/>
    <xf numFmtId="164" fontId="20" fillId="0" borderId="12" xfId="0" applyNumberFormat="1" applyFont="1" applyBorder="1" applyAlignment="1">
      <alignment horizontal="center"/>
    </xf>
    <xf numFmtId="164" fontId="20" fillId="0" borderId="21" xfId="0" applyNumberFormat="1" applyFont="1" applyBorder="1" applyAlignment="1">
      <alignment horizontal="center"/>
    </xf>
    <xf numFmtId="0" fontId="20" fillId="0" borderId="22" xfId="0" applyFont="1" applyBorder="1"/>
    <xf numFmtId="0" fontId="20" fillId="0" borderId="23" xfId="0" applyFont="1" applyBorder="1"/>
    <xf numFmtId="164" fontId="20" fillId="0" borderId="23" xfId="0" applyNumberFormat="1" applyFont="1" applyBorder="1" applyAlignment="1">
      <alignment horizontal="center"/>
    </xf>
    <xf numFmtId="164" fontId="20" fillId="0" borderId="24" xfId="0" applyNumberFormat="1" applyFont="1" applyBorder="1" applyAlignment="1">
      <alignment horizontal="center"/>
    </xf>
    <xf numFmtId="164" fontId="20" fillId="0" borderId="28" xfId="0" applyNumberFormat="1" applyFont="1" applyBorder="1" applyAlignment="1">
      <alignment horizontal="center"/>
    </xf>
    <xf numFmtId="0" fontId="20" fillId="0" borderId="28" xfId="0" applyFont="1" applyBorder="1"/>
    <xf numFmtId="0" fontId="20" fillId="0" borderId="29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6"/>
  <sheetViews>
    <sheetView tabSelected="1" workbookViewId="0">
      <selection activeCell="F11" sqref="F11"/>
    </sheetView>
  </sheetViews>
  <sheetFormatPr baseColWidth="10" defaultRowHeight="16" x14ac:dyDescent="0.2"/>
  <cols>
    <col min="1" max="1" width="24.83203125" style="2" customWidth="1"/>
    <col min="2" max="2" width="17.5" style="2" customWidth="1"/>
    <col min="3" max="3" width="10.83203125" style="2"/>
    <col min="4" max="4" width="18.83203125" style="2" bestFit="1" customWidth="1"/>
    <col min="5" max="5" width="30.1640625" style="2" bestFit="1" customWidth="1"/>
    <col min="6" max="6" width="29.6640625" style="2" bestFit="1" customWidth="1"/>
    <col min="7" max="10" width="10.83203125" style="3"/>
    <col min="11" max="12" width="15.33203125" style="3" customWidth="1"/>
    <col min="13" max="16384" width="10.83203125" style="2"/>
  </cols>
  <sheetData>
    <row r="1" spans="1:12" x14ac:dyDescent="0.2">
      <c r="A1" s="1" t="s">
        <v>32</v>
      </c>
    </row>
    <row r="2" spans="1:12" x14ac:dyDescent="0.2">
      <c r="A2" s="2" t="s">
        <v>26</v>
      </c>
    </row>
    <row r="3" spans="1:12" x14ac:dyDescent="0.2">
      <c r="A3" s="2" t="s">
        <v>27</v>
      </c>
    </row>
    <row r="4" spans="1:12" x14ac:dyDescent="0.2">
      <c r="A4" s="2" t="s">
        <v>28</v>
      </c>
    </row>
    <row r="6" spans="1:12" ht="17" thickBot="1" x14ac:dyDescent="0.25"/>
    <row r="7" spans="1:12" ht="103" thickBot="1" x14ac:dyDescent="0.25">
      <c r="A7" s="4" t="s">
        <v>15</v>
      </c>
      <c r="B7" s="5" t="s">
        <v>16</v>
      </c>
      <c r="C7" s="5" t="s">
        <v>23</v>
      </c>
      <c r="D7" s="5" t="s">
        <v>17</v>
      </c>
      <c r="E7" s="5" t="s">
        <v>24</v>
      </c>
      <c r="F7" s="5" t="s">
        <v>18</v>
      </c>
      <c r="G7" s="5" t="s">
        <v>19</v>
      </c>
      <c r="H7" s="5" t="s">
        <v>20</v>
      </c>
      <c r="I7" s="5" t="s">
        <v>0</v>
      </c>
      <c r="J7" s="5" t="s">
        <v>1</v>
      </c>
      <c r="K7" s="5" t="s">
        <v>21</v>
      </c>
      <c r="L7" s="6" t="s">
        <v>22</v>
      </c>
    </row>
    <row r="8" spans="1:12" x14ac:dyDescent="0.2">
      <c r="A8" s="7" t="s">
        <v>4</v>
      </c>
      <c r="B8" s="8" t="s">
        <v>2</v>
      </c>
      <c r="C8" s="8" t="s">
        <v>25</v>
      </c>
      <c r="D8" s="8" t="s">
        <v>3</v>
      </c>
      <c r="E8" s="8" t="s">
        <v>8</v>
      </c>
      <c r="F8" s="8" t="s">
        <v>29</v>
      </c>
      <c r="G8" s="9">
        <v>0.203716434998196</v>
      </c>
      <c r="H8" s="9">
        <v>0.113850937726753</v>
      </c>
      <c r="I8" s="9">
        <v>1.78932592972685</v>
      </c>
      <c r="J8" s="9">
        <v>7.3562340474715895E-2</v>
      </c>
      <c r="K8" s="9">
        <v>4.2826690902529503E-2</v>
      </c>
      <c r="L8" s="10">
        <v>4.2826690902529503E-2</v>
      </c>
    </row>
    <row r="9" spans="1:12" x14ac:dyDescent="0.2">
      <c r="A9" s="11" t="s">
        <v>4</v>
      </c>
      <c r="B9" s="12" t="s">
        <v>2</v>
      </c>
      <c r="C9" s="12" t="s">
        <v>25</v>
      </c>
      <c r="D9" s="12" t="s">
        <v>3</v>
      </c>
      <c r="E9" s="12" t="s">
        <v>2</v>
      </c>
      <c r="F9" s="12" t="s">
        <v>29</v>
      </c>
      <c r="G9" s="13">
        <v>-9.6024226202730198E-3</v>
      </c>
      <c r="H9" s="13">
        <v>2.4876399677591501E-2</v>
      </c>
      <c r="I9" s="13">
        <v>-0.38600532009150901</v>
      </c>
      <c r="J9" s="13">
        <v>0.69949272872865398</v>
      </c>
      <c r="K9" s="13">
        <v>-2.0186883079783501E-3</v>
      </c>
      <c r="L9" s="14">
        <v>-2.0186883079783501E-3</v>
      </c>
    </row>
    <row r="10" spans="1:12" x14ac:dyDescent="0.2">
      <c r="A10" s="15" t="s">
        <v>4</v>
      </c>
      <c r="B10" s="16" t="s">
        <v>2</v>
      </c>
      <c r="C10" s="16" t="s">
        <v>5</v>
      </c>
      <c r="D10" s="16" t="s">
        <v>3</v>
      </c>
      <c r="E10" s="16" t="s">
        <v>9</v>
      </c>
      <c r="F10" s="16" t="s">
        <v>29</v>
      </c>
      <c r="G10" s="17">
        <v>2.4539745910294002</v>
      </c>
      <c r="H10" s="17">
        <v>0.58732642426407</v>
      </c>
      <c r="I10" s="17">
        <v>4.1782124720580498</v>
      </c>
      <c r="J10" s="17">
        <v>2.9380912169196801E-5</v>
      </c>
      <c r="K10" s="17">
        <v>0.51589166722659396</v>
      </c>
      <c r="L10" s="18">
        <v>0.51589166722659396</v>
      </c>
    </row>
    <row r="11" spans="1:12" x14ac:dyDescent="0.2">
      <c r="A11" s="19" t="s">
        <v>4</v>
      </c>
      <c r="B11" s="20" t="s">
        <v>10</v>
      </c>
      <c r="C11" s="20" t="s">
        <v>25</v>
      </c>
      <c r="D11" s="20" t="s">
        <v>3</v>
      </c>
      <c r="E11" s="20" t="s">
        <v>8</v>
      </c>
      <c r="F11" s="20" t="s">
        <v>29</v>
      </c>
      <c r="G11" s="21">
        <v>0.19983357576769101</v>
      </c>
      <c r="H11" s="21">
        <v>0.112079053414553</v>
      </c>
      <c r="I11" s="21">
        <v>1.7829698742061499</v>
      </c>
      <c r="J11" s="21">
        <v>7.4591207430979398E-2</v>
      </c>
      <c r="K11" s="21">
        <v>4.2873112445634902E-2</v>
      </c>
      <c r="L11" s="22">
        <v>4.2873112445634902E-2</v>
      </c>
    </row>
    <row r="12" spans="1:12" x14ac:dyDescent="0.2">
      <c r="A12" s="11" t="s">
        <v>4</v>
      </c>
      <c r="B12" s="12" t="s">
        <v>10</v>
      </c>
      <c r="C12" s="12" t="s">
        <v>25</v>
      </c>
      <c r="D12" s="12" t="s">
        <v>3</v>
      </c>
      <c r="E12" s="12" t="s">
        <v>10</v>
      </c>
      <c r="F12" s="12" t="s">
        <v>29</v>
      </c>
      <c r="G12" s="13">
        <v>-1.20129548791322E-2</v>
      </c>
      <c r="H12" s="13">
        <v>4.38066905123949E-2</v>
      </c>
      <c r="I12" s="13">
        <v>-0.27422648774924402</v>
      </c>
      <c r="J12" s="13">
        <v>0.78391057377196005</v>
      </c>
      <c r="K12" s="13">
        <v>-2.5773084595959199E-3</v>
      </c>
      <c r="L12" s="14">
        <v>-2.5773084595959199E-3</v>
      </c>
    </row>
    <row r="13" spans="1:12" x14ac:dyDescent="0.2">
      <c r="A13" s="15" t="s">
        <v>4</v>
      </c>
      <c r="B13" s="16" t="s">
        <v>10</v>
      </c>
      <c r="C13" s="16" t="s">
        <v>5</v>
      </c>
      <c r="D13" s="16" t="s">
        <v>3</v>
      </c>
      <c r="E13" s="16" t="s">
        <v>11</v>
      </c>
      <c r="F13" s="16" t="s">
        <v>29</v>
      </c>
      <c r="G13" s="17">
        <v>2.4020573737852899</v>
      </c>
      <c r="H13" s="17">
        <v>0.57886215597768498</v>
      </c>
      <c r="I13" s="17">
        <v>4.1496189532864998</v>
      </c>
      <c r="J13" s="17">
        <v>3.3302918986954901E-5</v>
      </c>
      <c r="K13" s="17">
        <v>0.515347210755429</v>
      </c>
      <c r="L13" s="18">
        <v>0.515347210755429</v>
      </c>
    </row>
    <row r="14" spans="1:12" x14ac:dyDescent="0.2">
      <c r="A14" s="19" t="s">
        <v>4</v>
      </c>
      <c r="B14" s="20" t="s">
        <v>12</v>
      </c>
      <c r="C14" s="20" t="s">
        <v>25</v>
      </c>
      <c r="D14" s="20" t="s">
        <v>3</v>
      </c>
      <c r="E14" s="20" t="s">
        <v>8</v>
      </c>
      <c r="F14" s="20" t="s">
        <v>29</v>
      </c>
      <c r="G14" s="21">
        <v>0.20494035557252699</v>
      </c>
      <c r="H14" s="21">
        <v>0.11412478382159399</v>
      </c>
      <c r="I14" s="21">
        <v>1.79575679103061</v>
      </c>
      <c r="J14" s="21">
        <v>7.2533205440506093E-2</v>
      </c>
      <c r="K14" s="21">
        <v>4.3034027184540601E-2</v>
      </c>
      <c r="L14" s="22">
        <v>4.3034027184540601E-2</v>
      </c>
    </row>
    <row r="15" spans="1:12" x14ac:dyDescent="0.2">
      <c r="A15" s="11" t="s">
        <v>4</v>
      </c>
      <c r="B15" s="12" t="s">
        <v>12</v>
      </c>
      <c r="C15" s="12" t="s">
        <v>25</v>
      </c>
      <c r="D15" s="12" t="s">
        <v>3</v>
      </c>
      <c r="E15" s="12" t="s">
        <v>12</v>
      </c>
      <c r="F15" s="12" t="s">
        <v>29</v>
      </c>
      <c r="G15" s="13">
        <v>-4.8260023110187997E-2</v>
      </c>
      <c r="H15" s="13">
        <v>7.4262571079692002E-2</v>
      </c>
      <c r="I15" s="13">
        <v>-0.64985661563480801</v>
      </c>
      <c r="J15" s="13">
        <v>0.51578484430108595</v>
      </c>
      <c r="K15" s="13">
        <v>-1.01337930279691E-2</v>
      </c>
      <c r="L15" s="14">
        <v>-1.01337930279691E-2</v>
      </c>
    </row>
    <row r="16" spans="1:12" ht="17" thickBot="1" x14ac:dyDescent="0.25">
      <c r="A16" s="23" t="s">
        <v>4</v>
      </c>
      <c r="B16" s="24" t="s">
        <v>12</v>
      </c>
      <c r="C16" s="24" t="s">
        <v>5</v>
      </c>
      <c r="D16" s="24" t="s">
        <v>3</v>
      </c>
      <c r="E16" s="24" t="s">
        <v>13</v>
      </c>
      <c r="F16" s="24" t="s">
        <v>29</v>
      </c>
      <c r="G16" s="25">
        <v>2.45823821735967</v>
      </c>
      <c r="H16" s="25">
        <v>0.58812201306918399</v>
      </c>
      <c r="I16" s="25">
        <v>4.1798099080343301</v>
      </c>
      <c r="J16" s="25">
        <v>2.9175287292515499E-5</v>
      </c>
      <c r="K16" s="25">
        <v>0.51618867341378705</v>
      </c>
      <c r="L16" s="26">
        <v>0.51618867341378705</v>
      </c>
    </row>
    <row r="17" spans="1:12" x14ac:dyDescent="0.2">
      <c r="A17" s="7" t="s">
        <v>6</v>
      </c>
      <c r="B17" s="8" t="s">
        <v>2</v>
      </c>
      <c r="C17" s="8" t="s">
        <v>25</v>
      </c>
      <c r="D17" s="8" t="s">
        <v>3</v>
      </c>
      <c r="E17" s="8" t="s">
        <v>8</v>
      </c>
      <c r="F17" s="8" t="s">
        <v>2</v>
      </c>
      <c r="G17" s="9">
        <v>-1.01475809118885E-2</v>
      </c>
      <c r="H17" s="9">
        <v>1.70821294217211E-2</v>
      </c>
      <c r="I17" s="9">
        <v>-0.59404660047740798</v>
      </c>
      <c r="J17" s="9">
        <v>0.55248094510942802</v>
      </c>
      <c r="K17" s="9">
        <v>-1.23090828533796E-3</v>
      </c>
      <c r="L17" s="10">
        <v>-1.24378268022046E-2</v>
      </c>
    </row>
    <row r="18" spans="1:12" x14ac:dyDescent="0.2">
      <c r="A18" s="11" t="s">
        <v>6</v>
      </c>
      <c r="B18" s="12" t="s">
        <v>2</v>
      </c>
      <c r="C18" s="12" t="s">
        <v>5</v>
      </c>
      <c r="D18" s="12" t="s">
        <v>3</v>
      </c>
      <c r="E18" s="12" t="s">
        <v>8</v>
      </c>
      <c r="F18" s="12" t="s">
        <v>2</v>
      </c>
      <c r="G18" s="13">
        <v>-2.9360517843897101E-2</v>
      </c>
      <c r="H18" s="13">
        <v>6.0425485814860999E-2</v>
      </c>
      <c r="I18" s="13">
        <v>-0.48589626459695301</v>
      </c>
      <c r="J18" s="13">
        <v>0.62704071696138497</v>
      </c>
      <c r="K18" s="13">
        <v>-3.5614502598866199E-3</v>
      </c>
      <c r="L18" s="14">
        <v>-3.5987004088589999E-2</v>
      </c>
    </row>
    <row r="19" spans="1:12" x14ac:dyDescent="0.2">
      <c r="A19" s="11" t="s">
        <v>6</v>
      </c>
      <c r="B19" s="12" t="s">
        <v>2</v>
      </c>
      <c r="C19" s="12" t="s">
        <v>25</v>
      </c>
      <c r="D19" s="12" t="s">
        <v>3</v>
      </c>
      <c r="E19" s="12" t="s">
        <v>8</v>
      </c>
      <c r="F19" s="12" t="s">
        <v>29</v>
      </c>
      <c r="G19" s="13">
        <v>0.37247436410033002</v>
      </c>
      <c r="H19" s="13">
        <v>0.27824419137904799</v>
      </c>
      <c r="I19" s="13">
        <v>1.33865998155884</v>
      </c>
      <c r="J19" s="13">
        <v>0.180681389711111</v>
      </c>
      <c r="K19" s="13">
        <v>2.9485111226652101E-2</v>
      </c>
      <c r="L19" s="14">
        <v>2.9485111226652101E-2</v>
      </c>
    </row>
    <row r="20" spans="1:12" x14ac:dyDescent="0.2">
      <c r="A20" s="15" t="s">
        <v>6</v>
      </c>
      <c r="B20" s="16" t="s">
        <v>2</v>
      </c>
      <c r="C20" s="16" t="s">
        <v>5</v>
      </c>
      <c r="D20" s="16" t="s">
        <v>3</v>
      </c>
      <c r="E20" s="16" t="s">
        <v>8</v>
      </c>
      <c r="F20" s="16" t="s">
        <v>29</v>
      </c>
      <c r="G20" s="17">
        <v>5.7060705804374301</v>
      </c>
      <c r="H20" s="17">
        <v>1.1538937924002499</v>
      </c>
      <c r="I20" s="17">
        <v>4.9450570043955597</v>
      </c>
      <c r="J20" s="17">
        <v>7.6121586234378903E-7</v>
      </c>
      <c r="K20" s="17">
        <v>0.451693168569332</v>
      </c>
      <c r="L20" s="18">
        <v>0.451693168569332</v>
      </c>
    </row>
    <row r="21" spans="1:12" x14ac:dyDescent="0.2">
      <c r="A21" s="19" t="s">
        <v>6</v>
      </c>
      <c r="B21" s="20" t="s">
        <v>10</v>
      </c>
      <c r="C21" s="20" t="s">
        <v>25</v>
      </c>
      <c r="D21" s="20" t="s">
        <v>3</v>
      </c>
      <c r="E21" s="20" t="s">
        <v>8</v>
      </c>
      <c r="F21" s="20" t="s">
        <v>10</v>
      </c>
      <c r="G21" s="21">
        <v>0.24504083379609701</v>
      </c>
      <c r="H21" s="21">
        <v>0.29655248378522697</v>
      </c>
      <c r="I21" s="21">
        <v>0.82629836940958901</v>
      </c>
      <c r="J21" s="21">
        <v>0.408634858250224</v>
      </c>
      <c r="K21" s="21">
        <v>2.9326202999985899E-2</v>
      </c>
      <c r="L21" s="22">
        <v>1.29162886227358E-2</v>
      </c>
    </row>
    <row r="22" spans="1:12" x14ac:dyDescent="0.2">
      <c r="A22" s="11" t="s">
        <v>6</v>
      </c>
      <c r="B22" s="12" t="s">
        <v>10</v>
      </c>
      <c r="C22" s="12" t="s">
        <v>5</v>
      </c>
      <c r="D22" s="12" t="s">
        <v>3</v>
      </c>
      <c r="E22" s="12" t="s">
        <v>8</v>
      </c>
      <c r="F22" s="12" t="s">
        <v>10</v>
      </c>
      <c r="G22" s="13">
        <v>2.3859319032837099</v>
      </c>
      <c r="H22" s="13">
        <v>0.97019826860052605</v>
      </c>
      <c r="I22" s="13">
        <v>2.4592209453489602</v>
      </c>
      <c r="J22" s="13">
        <v>1.39238896871565E-2</v>
      </c>
      <c r="K22" s="13">
        <v>0.285545565022295</v>
      </c>
      <c r="L22" s="14">
        <v>0.125764284342296</v>
      </c>
    </row>
    <row r="23" spans="1:12" x14ac:dyDescent="0.2">
      <c r="A23" s="11" t="s">
        <v>6</v>
      </c>
      <c r="B23" s="12" t="s">
        <v>10</v>
      </c>
      <c r="C23" s="12" t="s">
        <v>25</v>
      </c>
      <c r="D23" s="12" t="s">
        <v>3</v>
      </c>
      <c r="E23" s="12" t="s">
        <v>8</v>
      </c>
      <c r="F23" s="12" t="s">
        <v>29</v>
      </c>
      <c r="G23" s="13">
        <v>0.36758805406929601</v>
      </c>
      <c r="H23" s="13">
        <v>0.288632940040775</v>
      </c>
      <c r="I23" s="13">
        <v>1.2735485215837301</v>
      </c>
      <c r="J23" s="13">
        <v>0.202823466094771</v>
      </c>
      <c r="K23" s="13">
        <v>2.8683339600312201E-2</v>
      </c>
      <c r="L23" s="14">
        <v>2.8683339600312201E-2</v>
      </c>
    </row>
    <row r="24" spans="1:12" x14ac:dyDescent="0.2">
      <c r="A24" s="15" t="s">
        <v>6</v>
      </c>
      <c r="B24" s="16" t="s">
        <v>10</v>
      </c>
      <c r="C24" s="16" t="s">
        <v>5</v>
      </c>
      <c r="D24" s="16" t="s">
        <v>3</v>
      </c>
      <c r="E24" s="16" t="s">
        <v>8</v>
      </c>
      <c r="F24" s="16" t="s">
        <v>29</v>
      </c>
      <c r="G24" s="17">
        <v>5.7958211264930997</v>
      </c>
      <c r="H24" s="17">
        <v>1.1642582528662899</v>
      </c>
      <c r="I24" s="17">
        <v>4.97812329199673</v>
      </c>
      <c r="J24" s="17">
        <v>6.4203755845149104E-7</v>
      </c>
      <c r="K24" s="17">
        <v>0.45225491904186399</v>
      </c>
      <c r="L24" s="18">
        <v>0.45225491904186399</v>
      </c>
    </row>
    <row r="25" spans="1:12" x14ac:dyDescent="0.2">
      <c r="A25" s="11" t="s">
        <v>6</v>
      </c>
      <c r="B25" s="12" t="s">
        <v>12</v>
      </c>
      <c r="C25" s="12" t="s">
        <v>25</v>
      </c>
      <c r="D25" s="12" t="s">
        <v>3</v>
      </c>
      <c r="E25" s="12" t="s">
        <v>8</v>
      </c>
      <c r="F25" s="12" t="s">
        <v>12</v>
      </c>
      <c r="G25" s="13">
        <v>0.13699663146097699</v>
      </c>
      <c r="H25" s="13">
        <v>0.23739323577294799</v>
      </c>
      <c r="I25" s="13">
        <v>0.57708734208419499</v>
      </c>
      <c r="J25" s="13">
        <v>0.56388045470109804</v>
      </c>
      <c r="K25" s="13">
        <v>1.6545223741146E-2</v>
      </c>
      <c r="L25" s="14">
        <v>1.6545223741146E-2</v>
      </c>
    </row>
    <row r="26" spans="1:12" x14ac:dyDescent="0.2">
      <c r="A26" s="11" t="s">
        <v>6</v>
      </c>
      <c r="B26" s="12" t="s">
        <v>12</v>
      </c>
      <c r="C26" s="12" t="s">
        <v>5</v>
      </c>
      <c r="D26" s="12" t="s">
        <v>3</v>
      </c>
      <c r="E26" s="12" t="s">
        <v>8</v>
      </c>
      <c r="F26" s="12" t="s">
        <v>12</v>
      </c>
      <c r="G26" s="13">
        <v>1.01351372427201</v>
      </c>
      <c r="H26" s="13">
        <v>0.78711848592710398</v>
      </c>
      <c r="I26" s="13">
        <v>1.2876253605938901</v>
      </c>
      <c r="J26" s="13">
        <v>0.197876406903716</v>
      </c>
      <c r="K26" s="13">
        <v>0.122403092353252</v>
      </c>
      <c r="L26" s="14">
        <v>0.122403092353252</v>
      </c>
    </row>
    <row r="27" spans="1:12" x14ac:dyDescent="0.2">
      <c r="A27" s="11" t="s">
        <v>6</v>
      </c>
      <c r="B27" s="12" t="s">
        <v>12</v>
      </c>
      <c r="C27" s="12" t="s">
        <v>25</v>
      </c>
      <c r="D27" s="12" t="s">
        <v>3</v>
      </c>
      <c r="E27" s="12" t="s">
        <v>8</v>
      </c>
      <c r="F27" s="12" t="s">
        <v>29</v>
      </c>
      <c r="G27" s="13">
        <v>0.358985374972565</v>
      </c>
      <c r="H27" s="13">
        <v>0.29193401928708901</v>
      </c>
      <c r="I27" s="13">
        <v>1.22967982919297</v>
      </c>
      <c r="J27" s="13">
        <v>0.21881702309017201</v>
      </c>
      <c r="K27" s="13">
        <v>2.81874859093795E-2</v>
      </c>
      <c r="L27" s="14">
        <v>2.81874859093795E-2</v>
      </c>
    </row>
    <row r="28" spans="1:12" ht="17" thickBot="1" x14ac:dyDescent="0.25">
      <c r="A28" s="23" t="s">
        <v>6</v>
      </c>
      <c r="B28" s="24" t="s">
        <v>12</v>
      </c>
      <c r="C28" s="24" t="s">
        <v>5</v>
      </c>
      <c r="D28" s="24" t="s">
        <v>3</v>
      </c>
      <c r="E28" s="24" t="s">
        <v>8</v>
      </c>
      <c r="F28" s="24" t="s">
        <v>29</v>
      </c>
      <c r="G28" s="25">
        <v>5.7921935306410202</v>
      </c>
      <c r="H28" s="25">
        <v>1.1629017108644899</v>
      </c>
      <c r="I28" s="25">
        <v>4.9808109116420196</v>
      </c>
      <c r="J28" s="25">
        <v>6.33183853793184E-7</v>
      </c>
      <c r="K28" s="25">
        <v>0.454802298120977</v>
      </c>
      <c r="L28" s="26">
        <v>0.454802298120977</v>
      </c>
    </row>
    <row r="29" spans="1:12" x14ac:dyDescent="0.2">
      <c r="A29" s="7" t="s">
        <v>7</v>
      </c>
      <c r="B29" s="8" t="s">
        <v>2</v>
      </c>
      <c r="C29" s="8" t="s">
        <v>25</v>
      </c>
      <c r="D29" s="8" t="s">
        <v>14</v>
      </c>
      <c r="E29" s="8" t="s">
        <v>8</v>
      </c>
      <c r="F29" s="8" t="s">
        <v>2</v>
      </c>
      <c r="G29" s="9">
        <v>-5.5121075517638597E-2</v>
      </c>
      <c r="H29" s="9">
        <v>4.8277928253491698E-2</v>
      </c>
      <c r="I29" s="9">
        <v>-1.1417448410009601</v>
      </c>
      <c r="J29" s="9">
        <v>0.25356009604198998</v>
      </c>
      <c r="K29" s="9">
        <v>-5.5121075517638597E-2</v>
      </c>
      <c r="L29" s="10">
        <v>-1.8707286214270601E-2</v>
      </c>
    </row>
    <row r="30" spans="1:12" x14ac:dyDescent="0.2">
      <c r="A30" s="11" t="s">
        <v>7</v>
      </c>
      <c r="B30" s="12" t="s">
        <v>2</v>
      </c>
      <c r="C30" s="12" t="s">
        <v>5</v>
      </c>
      <c r="D30" s="12" t="s">
        <v>14</v>
      </c>
      <c r="E30" s="12" t="s">
        <v>8</v>
      </c>
      <c r="F30" s="12" t="s">
        <v>2</v>
      </c>
      <c r="G30" s="13">
        <v>-0.13768399468683101</v>
      </c>
      <c r="H30" s="13">
        <v>0.16348884218944301</v>
      </c>
      <c r="I30" s="13">
        <v>-0.84216141507253195</v>
      </c>
      <c r="J30" s="13">
        <v>0.39969760825782202</v>
      </c>
      <c r="K30" s="13">
        <v>-0.13768399468683101</v>
      </c>
      <c r="L30" s="14">
        <v>-4.67279324930161E-2</v>
      </c>
    </row>
    <row r="31" spans="1:12" x14ac:dyDescent="0.2">
      <c r="A31" s="11" t="s">
        <v>7</v>
      </c>
      <c r="B31" s="12" t="s">
        <v>2</v>
      </c>
      <c r="C31" s="12" t="s">
        <v>25</v>
      </c>
      <c r="D31" s="12" t="s">
        <v>14</v>
      </c>
      <c r="E31" s="12" t="s">
        <v>8</v>
      </c>
      <c r="F31" s="12" t="s">
        <v>30</v>
      </c>
      <c r="G31" s="13">
        <v>-9.7288993342645097E-2</v>
      </c>
      <c r="H31" s="13">
        <v>1.01918523314752</v>
      </c>
      <c r="I31" s="13">
        <v>-9.5457616710350399E-2</v>
      </c>
      <c r="J31" s="13">
        <v>0.92395135344328205</v>
      </c>
      <c r="K31" s="13">
        <v>-9.7288993342645097E-2</v>
      </c>
      <c r="L31" s="14">
        <v>-2.05643546180885E-3</v>
      </c>
    </row>
    <row r="32" spans="1:12" x14ac:dyDescent="0.2">
      <c r="A32" s="11" t="s">
        <v>7</v>
      </c>
      <c r="B32" s="12" t="s">
        <v>2</v>
      </c>
      <c r="C32" s="12" t="s">
        <v>5</v>
      </c>
      <c r="D32" s="12" t="s">
        <v>14</v>
      </c>
      <c r="E32" s="12" t="s">
        <v>8</v>
      </c>
      <c r="F32" s="12" t="s">
        <v>30</v>
      </c>
      <c r="G32" s="13">
        <v>9.1261129719751004</v>
      </c>
      <c r="H32" s="13">
        <v>2.7976355492536902</v>
      </c>
      <c r="I32" s="13">
        <v>3.2620807146983899</v>
      </c>
      <c r="J32" s="13">
        <v>1.10597648026678E-3</v>
      </c>
      <c r="K32" s="13">
        <v>9.1261129719751004</v>
      </c>
      <c r="L32" s="14">
        <v>0.19290221534050001</v>
      </c>
    </row>
    <row r="33" spans="1:12" x14ac:dyDescent="0.2">
      <c r="A33" s="12" t="s">
        <v>7</v>
      </c>
      <c r="B33" s="12" t="s">
        <v>2</v>
      </c>
      <c r="C33" s="12" t="s">
        <v>25</v>
      </c>
      <c r="D33" s="12" t="s">
        <v>14</v>
      </c>
      <c r="E33" s="12" t="s">
        <v>8</v>
      </c>
      <c r="F33" s="12" t="s">
        <v>31</v>
      </c>
      <c r="G33" s="27">
        <v>0.23309010300806399</v>
      </c>
      <c r="H33" s="13">
        <v>0.179067869402916</v>
      </c>
      <c r="I33" s="13">
        <v>1.30168580094955</v>
      </c>
      <c r="J33" s="13">
        <v>0.19302381543345401</v>
      </c>
      <c r="K33" s="13">
        <v>0.23309010300806399</v>
      </c>
      <c r="L33" s="14">
        <v>2.42038568843779E-2</v>
      </c>
    </row>
    <row r="34" spans="1:12" x14ac:dyDescent="0.2">
      <c r="A34" s="15" t="s">
        <v>7</v>
      </c>
      <c r="B34" s="16" t="s">
        <v>2</v>
      </c>
      <c r="C34" s="16" t="s">
        <v>5</v>
      </c>
      <c r="D34" s="16" t="s">
        <v>14</v>
      </c>
      <c r="E34" s="16" t="s">
        <v>8</v>
      </c>
      <c r="F34" s="16" t="s">
        <v>31</v>
      </c>
      <c r="G34" s="17">
        <v>0.67295734847085098</v>
      </c>
      <c r="H34" s="17">
        <v>0.58822002173782295</v>
      </c>
      <c r="I34" s="17">
        <v>1.1440571956097001</v>
      </c>
      <c r="J34" s="17">
        <v>0.25259991779394703</v>
      </c>
      <c r="K34" s="17">
        <v>0.67295734847085098</v>
      </c>
      <c r="L34" s="18">
        <v>6.9879257598146297E-2</v>
      </c>
    </row>
    <row r="35" spans="1:12" x14ac:dyDescent="0.2">
      <c r="A35" s="19" t="s">
        <v>7</v>
      </c>
      <c r="B35" s="20" t="s">
        <v>10</v>
      </c>
      <c r="C35" s="20" t="s">
        <v>25</v>
      </c>
      <c r="D35" s="20" t="s">
        <v>14</v>
      </c>
      <c r="E35" s="20" t="s">
        <v>8</v>
      </c>
      <c r="F35" s="20" t="s">
        <v>10</v>
      </c>
      <c r="G35" s="21">
        <v>1.6178655730201399</v>
      </c>
      <c r="H35" s="21">
        <v>1.3725948164813799</v>
      </c>
      <c r="I35" s="21">
        <v>1.1786913032117601</v>
      </c>
      <c r="J35" s="21">
        <v>0.238521119916491</v>
      </c>
      <c r="K35" s="21">
        <v>1.6178655730201399</v>
      </c>
      <c r="L35" s="22">
        <v>2.40527820229436E-2</v>
      </c>
    </row>
    <row r="36" spans="1:12" x14ac:dyDescent="0.2">
      <c r="A36" s="11" t="s">
        <v>7</v>
      </c>
      <c r="B36" s="12" t="s">
        <v>10</v>
      </c>
      <c r="C36" s="12" t="s">
        <v>5</v>
      </c>
      <c r="D36" s="12" t="s">
        <v>14</v>
      </c>
      <c r="E36" s="12" t="s">
        <v>8</v>
      </c>
      <c r="F36" s="12" t="s">
        <v>10</v>
      </c>
      <c r="G36" s="13">
        <v>6.7767349791014704</v>
      </c>
      <c r="H36" s="13">
        <v>4.2274817345559397</v>
      </c>
      <c r="I36" s="13">
        <v>1.60301933978984</v>
      </c>
      <c r="J36" s="13">
        <v>0.108930384351778</v>
      </c>
      <c r="K36" s="13">
        <v>6.7767349791014704</v>
      </c>
      <c r="L36" s="14">
        <v>0.100749612327375</v>
      </c>
    </row>
    <row r="37" spans="1:12" x14ac:dyDescent="0.2">
      <c r="A37" s="11" t="s">
        <v>7</v>
      </c>
      <c r="B37" s="12" t="s">
        <v>10</v>
      </c>
      <c r="C37" s="12" t="s">
        <v>25</v>
      </c>
      <c r="D37" s="12" t="s">
        <v>14</v>
      </c>
      <c r="E37" s="12" t="s">
        <v>8</v>
      </c>
      <c r="F37" s="12" t="s">
        <v>30</v>
      </c>
      <c r="G37" s="13">
        <v>-0.114864204308306</v>
      </c>
      <c r="H37" s="13">
        <v>1.02762995263733</v>
      </c>
      <c r="I37" s="13">
        <v>-0.111775843058599</v>
      </c>
      <c r="J37" s="13">
        <v>0.91100114191852199</v>
      </c>
      <c r="K37" s="13">
        <v>-0.114864204308306</v>
      </c>
      <c r="L37" s="14">
        <v>-2.42651725347314E-3</v>
      </c>
    </row>
    <row r="38" spans="1:12" x14ac:dyDescent="0.2">
      <c r="A38" s="11" t="s">
        <v>7</v>
      </c>
      <c r="B38" s="12" t="s">
        <v>10</v>
      </c>
      <c r="C38" s="12" t="s">
        <v>5</v>
      </c>
      <c r="D38" s="12" t="s">
        <v>14</v>
      </c>
      <c r="E38" s="12" t="s">
        <v>8</v>
      </c>
      <c r="F38" s="12" t="s">
        <v>30</v>
      </c>
      <c r="G38" s="13">
        <v>9.2445397221251504</v>
      </c>
      <c r="H38" s="13">
        <v>2.7875846120226799</v>
      </c>
      <c r="I38" s="13">
        <v>3.31632614208517</v>
      </c>
      <c r="J38" s="13">
        <v>9.1209318345475399E-4</v>
      </c>
      <c r="K38" s="13">
        <v>9.2445397221251504</v>
      </c>
      <c r="L38" s="14">
        <v>0.19529178190226201</v>
      </c>
    </row>
    <row r="39" spans="1:12" x14ac:dyDescent="0.2">
      <c r="A39" s="28" t="s">
        <v>7</v>
      </c>
      <c r="B39" s="12" t="s">
        <v>10</v>
      </c>
      <c r="C39" s="12" t="s">
        <v>25</v>
      </c>
      <c r="D39" s="12" t="s">
        <v>14</v>
      </c>
      <c r="E39" s="12" t="s">
        <v>8</v>
      </c>
      <c r="F39" s="29" t="s">
        <v>31</v>
      </c>
      <c r="G39" s="13">
        <v>0.23117790850373199</v>
      </c>
      <c r="H39" s="13">
        <v>0.18236087006795901</v>
      </c>
      <c r="I39" s="13">
        <v>1.2676947001710399</v>
      </c>
      <c r="J39" s="13">
        <v>0.20490699816993899</v>
      </c>
      <c r="K39" s="13">
        <v>0.23117790850373199</v>
      </c>
      <c r="L39" s="14">
        <v>2.3991332701180201E-2</v>
      </c>
    </row>
    <row r="40" spans="1:12" x14ac:dyDescent="0.2">
      <c r="A40" s="15" t="s">
        <v>7</v>
      </c>
      <c r="B40" s="16" t="s">
        <v>10</v>
      </c>
      <c r="C40" s="16" t="s">
        <v>5</v>
      </c>
      <c r="D40" s="16" t="s">
        <v>14</v>
      </c>
      <c r="E40" s="16" t="s">
        <v>8</v>
      </c>
      <c r="F40" s="16" t="s">
        <v>31</v>
      </c>
      <c r="G40" s="17">
        <v>0.65682366037700102</v>
      </c>
      <c r="H40" s="17">
        <v>0.58341755718469801</v>
      </c>
      <c r="I40" s="17">
        <v>1.1258208675558701</v>
      </c>
      <c r="J40" s="17">
        <v>0.26024134954790601</v>
      </c>
      <c r="K40" s="17">
        <v>0.65682366037700102</v>
      </c>
      <c r="L40" s="18">
        <v>6.8164276872749799E-2</v>
      </c>
    </row>
    <row r="41" spans="1:12" x14ac:dyDescent="0.2">
      <c r="A41" s="11" t="s">
        <v>7</v>
      </c>
      <c r="B41" s="12" t="s">
        <v>12</v>
      </c>
      <c r="C41" s="12" t="s">
        <v>25</v>
      </c>
      <c r="D41" s="12" t="s">
        <v>14</v>
      </c>
      <c r="E41" s="12" t="s">
        <v>8</v>
      </c>
      <c r="F41" s="12" t="s">
        <v>12</v>
      </c>
      <c r="G41" s="13">
        <v>-2.6888994037916801E-2</v>
      </c>
      <c r="H41" s="13">
        <v>0.61611395936482005</v>
      </c>
      <c r="I41" s="13">
        <v>-4.3642890457534701E-2</v>
      </c>
      <c r="J41" s="13">
        <v>0.96518906260877901</v>
      </c>
      <c r="K41" s="13">
        <v>-2.6888994037916801E-2</v>
      </c>
      <c r="L41" s="14">
        <v>-9.1125469161673904E-4</v>
      </c>
    </row>
    <row r="42" spans="1:12" x14ac:dyDescent="0.2">
      <c r="A42" s="11" t="s">
        <v>7</v>
      </c>
      <c r="B42" s="12" t="s">
        <v>12</v>
      </c>
      <c r="C42" s="12" t="s">
        <v>5</v>
      </c>
      <c r="D42" s="12" t="s">
        <v>14</v>
      </c>
      <c r="E42" s="12" t="s">
        <v>8</v>
      </c>
      <c r="F42" s="12" t="s">
        <v>12</v>
      </c>
      <c r="G42" s="13">
        <v>3.2570627081442698</v>
      </c>
      <c r="H42" s="13">
        <v>2.17902307469679</v>
      </c>
      <c r="I42" s="13">
        <v>1.49473529948621</v>
      </c>
      <c r="J42" s="13">
        <v>0.134983537880705</v>
      </c>
      <c r="K42" s="13">
        <v>3.2570627081442698</v>
      </c>
      <c r="L42" s="14">
        <v>0.110380242172732</v>
      </c>
    </row>
    <row r="43" spans="1:12" x14ac:dyDescent="0.2">
      <c r="A43" s="11" t="s">
        <v>7</v>
      </c>
      <c r="B43" s="12" t="s">
        <v>12</v>
      </c>
      <c r="C43" s="12" t="s">
        <v>25</v>
      </c>
      <c r="D43" s="12" t="s">
        <v>14</v>
      </c>
      <c r="E43" s="12" t="s">
        <v>8</v>
      </c>
      <c r="F43" s="12" t="s">
        <v>30</v>
      </c>
      <c r="G43" s="13">
        <v>0.13097195927004801</v>
      </c>
      <c r="H43" s="13">
        <v>0.85739674945318101</v>
      </c>
      <c r="I43" s="13">
        <v>0.15275537183174301</v>
      </c>
      <c r="J43" s="13">
        <v>0.87859119271173702</v>
      </c>
      <c r="K43" s="13">
        <v>0.13097195927004801</v>
      </c>
      <c r="L43" s="14">
        <v>2.79637961199761E-3</v>
      </c>
    </row>
    <row r="44" spans="1:12" x14ac:dyDescent="0.2">
      <c r="A44" s="11" t="s">
        <v>7</v>
      </c>
      <c r="B44" s="12" t="s">
        <v>12</v>
      </c>
      <c r="C44" s="12" t="s">
        <v>5</v>
      </c>
      <c r="D44" s="12" t="s">
        <v>14</v>
      </c>
      <c r="E44" s="12" t="s">
        <v>8</v>
      </c>
      <c r="F44" s="12" t="s">
        <v>30</v>
      </c>
      <c r="G44" s="13">
        <v>9.3388282486227503</v>
      </c>
      <c r="H44" s="13">
        <v>3.2474594747910799</v>
      </c>
      <c r="I44" s="13">
        <v>2.8757335760821299</v>
      </c>
      <c r="J44" s="13">
        <v>4.0308978564711504E-3</v>
      </c>
      <c r="K44" s="13">
        <v>9.3388282486227503</v>
      </c>
      <c r="L44" s="14">
        <v>0.199393130101613</v>
      </c>
    </row>
    <row r="45" spans="1:12" x14ac:dyDescent="0.2">
      <c r="A45" s="11" t="s">
        <v>7</v>
      </c>
      <c r="B45" s="12" t="s">
        <v>12</v>
      </c>
      <c r="C45" s="12" t="s">
        <v>25</v>
      </c>
      <c r="D45" s="12" t="s">
        <v>14</v>
      </c>
      <c r="E45" s="12" t="s">
        <v>8</v>
      </c>
      <c r="F45" s="12" t="s">
        <v>31</v>
      </c>
      <c r="G45" s="13">
        <v>0.28286871410917402</v>
      </c>
      <c r="H45" s="13">
        <v>0.189483309087007</v>
      </c>
      <c r="I45" s="13">
        <v>1.49284238000766</v>
      </c>
      <c r="J45" s="13">
        <v>0.13547845083451199</v>
      </c>
      <c r="K45" s="13">
        <v>0.28286871410917402</v>
      </c>
      <c r="L45" s="14">
        <v>2.96696270213705E-2</v>
      </c>
    </row>
    <row r="46" spans="1:12" ht="17" thickBot="1" x14ac:dyDescent="0.25">
      <c r="A46" s="23" t="s">
        <v>7</v>
      </c>
      <c r="B46" s="24" t="s">
        <v>12</v>
      </c>
      <c r="C46" s="24" t="s">
        <v>5</v>
      </c>
      <c r="D46" s="24" t="s">
        <v>14</v>
      </c>
      <c r="E46" s="24" t="s">
        <v>8</v>
      </c>
      <c r="F46" s="24" t="s">
        <v>31</v>
      </c>
      <c r="G46" s="25">
        <v>0.67221220770768897</v>
      </c>
      <c r="H46" s="25">
        <v>0.61412040846935601</v>
      </c>
      <c r="I46" s="25">
        <v>1.09459350061843</v>
      </c>
      <c r="J46" s="25">
        <v>0.27369476425042899</v>
      </c>
      <c r="K46" s="25">
        <v>0.67221220770768897</v>
      </c>
      <c r="L46" s="26">
        <v>7.0507215846435503E-2</v>
      </c>
    </row>
  </sheetData>
  <autoFilter ref="A7:L7" xr:uid="{00000000-0001-0000-0000-000000000000}"/>
  <phoneticPr fontId="18" type="noConversion"/>
  <conditionalFormatting sqref="J8:J46">
    <cfRule type="cellIs" dxfId="0" priority="1" operator="lessThan">
      <formula>0.05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M_indirect_effec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ne Tamarelle</dc:creator>
  <cp:lastModifiedBy>Jeanne Tamarelle</cp:lastModifiedBy>
  <dcterms:created xsi:type="dcterms:W3CDTF">2024-03-19T13:25:24Z</dcterms:created>
  <dcterms:modified xsi:type="dcterms:W3CDTF">2024-09-24T15:12:08Z</dcterms:modified>
</cp:coreProperties>
</file>